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2995" windowHeight="151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2" i="1" l="1"/>
  <c r="D22" i="1"/>
  <c r="G41" i="1" l="1"/>
  <c r="G40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8" i="1"/>
  <c r="C18" i="1"/>
  <c r="G17" i="1"/>
  <c r="C17" i="1"/>
  <c r="G16" i="1"/>
  <c r="C16" i="1"/>
  <c r="G14" i="1"/>
  <c r="C14" i="1"/>
  <c r="G13" i="1"/>
  <c r="C13" i="1"/>
  <c r="G11" i="1"/>
  <c r="C11" i="1"/>
  <c r="G10" i="1"/>
  <c r="C10" i="1"/>
  <c r="G9" i="1"/>
  <c r="C9" i="1"/>
  <c r="G7" i="1"/>
  <c r="C7" i="1"/>
  <c r="G6" i="1"/>
  <c r="C6" i="1"/>
  <c r="G5" i="1"/>
  <c r="C5" i="1"/>
  <c r="G4" i="1"/>
  <c r="C4" i="1"/>
  <c r="G3" i="1"/>
  <c r="C3" i="1"/>
  <c r="G2" i="1"/>
  <c r="C2" i="1"/>
</calcChain>
</file>

<file path=xl/sharedStrings.xml><?xml version="1.0" encoding="utf-8"?>
<sst xmlns="http://schemas.openxmlformats.org/spreadsheetml/2006/main" count="49" uniqueCount="33">
  <si>
    <t>3p arm miRNAs (n=81)</t>
  </si>
  <si>
    <t>% of total miRNA read</t>
  </si>
  <si>
    <t>5p arm miRNAs (n=81)</t>
  </si>
  <si>
    <t>Average total miRNA read per sample</t>
  </si>
  <si>
    <t xml:space="preserve">      Canonical miRNA read</t>
  </si>
  <si>
    <t xml:space="preserve">      5’ isomiR only</t>
  </si>
  <si>
    <t xml:space="preserve">      3’ isomiR only</t>
  </si>
  <si>
    <t xml:space="preserve">      Polymorphic isomiR only</t>
  </si>
  <si>
    <t xml:space="preserve">      Mixed type</t>
  </si>
  <si>
    <t>5’ isomiR only</t>
  </si>
  <si>
    <t xml:space="preserve">      Deletion</t>
  </si>
  <si>
    <t xml:space="preserve">      Variation</t>
  </si>
  <si>
    <t xml:space="preserve">      Addition</t>
  </si>
  <si>
    <t xml:space="preserve">            Template/non-template</t>
  </si>
  <si>
    <t xml:space="preserve">                  Template</t>
  </si>
  <si>
    <t xml:space="preserve">                  Non-template</t>
  </si>
  <si>
    <t xml:space="preserve">3’ isomiR only           </t>
  </si>
  <si>
    <t xml:space="preserve"> </t>
  </si>
  <si>
    <t xml:space="preserve">      Deletion          </t>
  </si>
  <si>
    <t xml:space="preserve">                        U only</t>
  </si>
  <si>
    <t xml:space="preserve">                        oilgo(s) and U</t>
  </si>
  <si>
    <t xml:space="preserve">                        A only</t>
  </si>
  <si>
    <t xml:space="preserve">                        oligo(s) and A</t>
  </si>
  <si>
    <t xml:space="preserve">                        G only</t>
  </si>
  <si>
    <t xml:space="preserve">                        oligo(s) and G</t>
  </si>
  <si>
    <t xml:space="preserve">                        C only</t>
  </si>
  <si>
    <t xml:space="preserve">                        oligo(s) and C</t>
  </si>
  <si>
    <t xml:space="preserve">            Nucleotide</t>
  </si>
  <si>
    <t>hsa-miR-21-5p</t>
  </si>
  <si>
    <t xml:space="preserve">                  miR-21-5p canonical</t>
  </si>
  <si>
    <t>N/A</t>
  </si>
  <si>
    <t xml:space="preserve">                  miR-21-5p 3' addition C</t>
  </si>
  <si>
    <t xml:space="preserve">non-template addition U to total non-template addi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Alignment="1">
      <alignment horizontal="right" wrapText="1"/>
    </xf>
    <xf numFmtId="0" fontId="1" fillId="2" borderId="0" xfId="0" applyFont="1" applyFill="1" applyAlignment="1">
      <alignment horizontal="right" vertical="center" wrapText="1"/>
    </xf>
    <xf numFmtId="10" fontId="1" fillId="0" borderId="0" xfId="0" applyNumberFormat="1" applyFont="1" applyFill="1" applyAlignment="1">
      <alignment horizontal="right" vertical="center" wrapText="1"/>
    </xf>
    <xf numFmtId="0" fontId="1" fillId="0" borderId="0" xfId="0" applyFont="1" applyBorder="1" applyAlignment="1">
      <alignment vertical="center"/>
    </xf>
    <xf numFmtId="1" fontId="0" fillId="0" borderId="0" xfId="0" applyNumberFormat="1" applyFill="1"/>
    <xf numFmtId="10" fontId="0" fillId="0" borderId="0" xfId="0" applyNumberFormat="1" applyFill="1"/>
    <xf numFmtId="10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vertical="center"/>
    </xf>
    <xf numFmtId="1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1" fontId="1" fillId="0" borderId="0" xfId="0" applyNumberFormat="1" applyFont="1" applyFill="1" applyBorder="1" applyAlignment="1">
      <alignment vertical="center"/>
    </xf>
    <xf numFmtId="1" fontId="0" fillId="0" borderId="0" xfId="0" applyNumberFormat="1"/>
    <xf numFmtId="10" fontId="0" fillId="0" borderId="0" xfId="0" applyNumberFormat="1"/>
    <xf numFmtId="1" fontId="0" fillId="0" borderId="0" xfId="0" applyNumberFormat="1" applyFont="1" applyFill="1" applyBorder="1" applyAlignment="1">
      <alignment vertical="center"/>
    </xf>
    <xf numFmtId="1" fontId="0" fillId="0" borderId="0" xfId="0" applyNumberFormat="1" applyFont="1" applyBorder="1" applyAlignment="1">
      <alignment vertical="center"/>
    </xf>
    <xf numFmtId="1" fontId="0" fillId="0" borderId="0" xfId="0" applyNumberFormat="1" applyFont="1" applyFill="1" applyAlignment="1">
      <alignment horizontal="right" vertical="center"/>
    </xf>
    <xf numFmtId="10" fontId="0" fillId="0" borderId="0" xfId="0" applyNumberFormat="1" applyFont="1" applyFill="1" applyAlignment="1">
      <alignment horizontal="right"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" fontId="0" fillId="0" borderId="0" xfId="0" applyNumberFormat="1" applyAlignment="1">
      <alignment horizontal="right"/>
    </xf>
    <xf numFmtId="10" fontId="0" fillId="0" borderId="0" xfId="0" applyNumberFormat="1" applyAlignment="1">
      <alignment horizontal="right"/>
    </xf>
    <xf numFmtId="1" fontId="0" fillId="0" borderId="0" xfId="0" applyNumberFormat="1" applyAlignment="1"/>
    <xf numFmtId="10" fontId="0" fillId="0" borderId="0" xfId="0" applyNumberFormat="1" applyFont="1" applyAlignment="1">
      <alignment vertical="center"/>
    </xf>
    <xf numFmtId="9" fontId="0" fillId="0" borderId="0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M14" sqref="M14"/>
    </sheetView>
  </sheetViews>
  <sheetFormatPr defaultRowHeight="12.75" x14ac:dyDescent="0.2"/>
  <cols>
    <col min="1" max="1" width="40.140625" customWidth="1"/>
    <col min="2" max="2" width="13.85546875" customWidth="1"/>
    <col min="3" max="3" width="11.7109375" customWidth="1"/>
    <col min="4" max="5" width="20.28515625" customWidth="1"/>
    <col min="6" max="6" width="14" customWidth="1"/>
    <col min="7" max="7" width="12.5703125" customWidth="1"/>
    <col min="8" max="8" width="20" customWidth="1"/>
  </cols>
  <sheetData>
    <row r="1" spans="1:8" s="1" customFormat="1" ht="51" x14ac:dyDescent="0.2">
      <c r="B1" s="2" t="s">
        <v>0</v>
      </c>
      <c r="C1" s="3" t="s">
        <v>1</v>
      </c>
      <c r="D1" s="3" t="s">
        <v>32</v>
      </c>
      <c r="E1" s="3"/>
      <c r="F1" s="2" t="s">
        <v>2</v>
      </c>
      <c r="G1" s="3" t="s">
        <v>1</v>
      </c>
      <c r="H1" s="3" t="s">
        <v>32</v>
      </c>
    </row>
    <row r="2" spans="1:8" x14ac:dyDescent="0.2">
      <c r="A2" s="4" t="s">
        <v>3</v>
      </c>
      <c r="B2" s="5">
        <v>194889.14814814818</v>
      </c>
      <c r="C2" s="6">
        <f>B2/B2</f>
        <v>1</v>
      </c>
      <c r="D2" s="7"/>
      <c r="E2" s="7"/>
      <c r="F2" s="5">
        <v>316766.23456790153</v>
      </c>
      <c r="G2" s="6">
        <f>F2/F2</f>
        <v>1</v>
      </c>
    </row>
    <row r="3" spans="1:8" x14ac:dyDescent="0.2">
      <c r="A3" s="8" t="s">
        <v>4</v>
      </c>
      <c r="B3" s="9">
        <v>64913.567901234586</v>
      </c>
      <c r="C3" s="10">
        <f>B3/B2</f>
        <v>0.33307943781400018</v>
      </c>
      <c r="D3" s="7"/>
      <c r="E3" s="7"/>
      <c r="F3" s="5">
        <v>92250.1975308642</v>
      </c>
      <c r="G3" s="10">
        <f>F3/F2</f>
        <v>0.29122484489769562</v>
      </c>
    </row>
    <row r="4" spans="1:8" x14ac:dyDescent="0.2">
      <c r="A4" s="8" t="s">
        <v>5</v>
      </c>
      <c r="B4" s="9">
        <v>3384.5679012345681</v>
      </c>
      <c r="C4" s="10">
        <f>B4/B2</f>
        <v>1.7366630894511036E-2</v>
      </c>
      <c r="D4" s="7"/>
      <c r="E4" s="7"/>
      <c r="F4" s="5">
        <v>8174.4197530864212</v>
      </c>
      <c r="G4" s="10">
        <f>F4/F2</f>
        <v>2.5805843114046188E-2</v>
      </c>
    </row>
    <row r="5" spans="1:8" x14ac:dyDescent="0.2">
      <c r="A5" s="8" t="s">
        <v>6</v>
      </c>
      <c r="B5" s="9">
        <v>114000.46913580254</v>
      </c>
      <c r="C5" s="10">
        <f>B5/B2</f>
        <v>0.58495031775264994</v>
      </c>
      <c r="D5" s="7"/>
      <c r="E5" s="7"/>
      <c r="F5" s="5">
        <v>192308.53086419738</v>
      </c>
      <c r="G5" s="10">
        <f>F5/F2</f>
        <v>0.60709921032626479</v>
      </c>
    </row>
    <row r="6" spans="1:8" x14ac:dyDescent="0.2">
      <c r="A6" s="8" t="s">
        <v>7</v>
      </c>
      <c r="B6" s="9">
        <v>4081.3580246913589</v>
      </c>
      <c r="C6" s="10">
        <f>B6/B2</f>
        <v>2.0941946042007675E-2</v>
      </c>
      <c r="D6" s="7"/>
      <c r="E6" s="7"/>
      <c r="F6" s="5">
        <v>3579.9629629629617</v>
      </c>
      <c r="G6" s="10">
        <f>F6/F2</f>
        <v>1.1301592696097684E-2</v>
      </c>
    </row>
    <row r="7" spans="1:8" x14ac:dyDescent="0.2">
      <c r="A7" s="8" t="s">
        <v>8</v>
      </c>
      <c r="B7" s="9">
        <v>8509.1851851851807</v>
      </c>
      <c r="C7" s="10">
        <f>B7/B2</f>
        <v>4.3661667496831501E-2</v>
      </c>
      <c r="D7" s="7"/>
      <c r="E7" s="7"/>
      <c r="F7" s="5">
        <v>20461.1975308642</v>
      </c>
      <c r="G7" s="10">
        <f>F7/F2</f>
        <v>6.4593998027520722E-2</v>
      </c>
    </row>
    <row r="8" spans="1:8" x14ac:dyDescent="0.2">
      <c r="A8" s="4" t="s">
        <v>9</v>
      </c>
      <c r="B8" s="9"/>
      <c r="C8" s="10"/>
      <c r="D8" s="7"/>
      <c r="E8" s="7"/>
      <c r="F8" s="11"/>
      <c r="G8" s="10"/>
    </row>
    <row r="9" spans="1:8" x14ac:dyDescent="0.2">
      <c r="A9" s="8" t="s">
        <v>10</v>
      </c>
      <c r="B9" s="5">
        <v>1117.5679012345681</v>
      </c>
      <c r="C9" s="6">
        <f>B9/B2</f>
        <v>5.7343772696108793E-3</v>
      </c>
      <c r="D9" s="7"/>
      <c r="E9" s="7"/>
      <c r="F9" s="5">
        <v>7483.1481481481487</v>
      </c>
      <c r="G9" s="6">
        <f>F9/F2</f>
        <v>2.362356631335993E-2</v>
      </c>
    </row>
    <row r="10" spans="1:8" x14ac:dyDescent="0.2">
      <c r="A10" s="8" t="s">
        <v>11</v>
      </c>
      <c r="B10" s="5">
        <v>269.85185185185185</v>
      </c>
      <c r="C10" s="6">
        <f>B10/B2</f>
        <v>1.3846427798366668E-3</v>
      </c>
      <c r="D10" s="7"/>
      <c r="E10" s="7"/>
      <c r="F10" s="5">
        <v>427.04938271604942</v>
      </c>
      <c r="G10" s="6">
        <f>F10/F2</f>
        <v>1.3481531050763169E-3</v>
      </c>
    </row>
    <row r="11" spans="1:8" x14ac:dyDescent="0.2">
      <c r="A11" s="8" t="s">
        <v>12</v>
      </c>
      <c r="B11" s="5">
        <v>1997.1481481481483</v>
      </c>
      <c r="C11" s="6">
        <f>B11/B2</f>
        <v>1.0247610845063489E-2</v>
      </c>
      <c r="D11" s="7"/>
      <c r="E11" s="7"/>
      <c r="F11" s="5">
        <v>264.22222222222217</v>
      </c>
      <c r="G11" s="6">
        <f>F11/F2</f>
        <v>8.3412369560993693E-4</v>
      </c>
    </row>
    <row r="12" spans="1:8" x14ac:dyDescent="0.2">
      <c r="A12" s="8" t="s">
        <v>13</v>
      </c>
      <c r="B12" s="12"/>
      <c r="C12" s="13"/>
      <c r="D12" s="7"/>
      <c r="E12" s="7"/>
      <c r="F12" s="14"/>
      <c r="G12" s="13"/>
    </row>
    <row r="13" spans="1:8" x14ac:dyDescent="0.2">
      <c r="A13" s="8" t="s">
        <v>14</v>
      </c>
      <c r="B13" s="5">
        <v>1997.1481481481483</v>
      </c>
      <c r="C13" s="6">
        <f>B13/B2</f>
        <v>1.0247610845063489E-2</v>
      </c>
      <c r="D13" s="7"/>
      <c r="E13" s="7"/>
      <c r="F13" s="5">
        <v>222.35802469135803</v>
      </c>
      <c r="G13" s="6">
        <f>F13/F2</f>
        <v>7.0196252133588341E-4</v>
      </c>
    </row>
    <row r="14" spans="1:8" x14ac:dyDescent="0.2">
      <c r="A14" s="8" t="s">
        <v>15</v>
      </c>
      <c r="B14" s="5">
        <v>0</v>
      </c>
      <c r="C14" s="6">
        <f>B14/B2</f>
        <v>0</v>
      </c>
      <c r="D14" s="7"/>
      <c r="E14" s="7"/>
      <c r="F14" s="5">
        <v>41.864197530864203</v>
      </c>
      <c r="G14" s="6">
        <f>F14/F2</f>
        <v>1.3216117427405368E-4</v>
      </c>
    </row>
    <row r="15" spans="1:8" x14ac:dyDescent="0.2">
      <c r="A15" s="4" t="s">
        <v>16</v>
      </c>
      <c r="B15" s="12"/>
      <c r="C15" s="13"/>
      <c r="D15" s="7"/>
      <c r="E15" s="7"/>
      <c r="F15" s="11" t="s">
        <v>17</v>
      </c>
      <c r="G15" s="13"/>
    </row>
    <row r="16" spans="1:8" x14ac:dyDescent="0.2">
      <c r="A16" s="8" t="s">
        <v>18</v>
      </c>
      <c r="B16" s="5">
        <v>30865.654320987662</v>
      </c>
      <c r="C16" s="6">
        <f>B16/B2</f>
        <v>0.15837543862383055</v>
      </c>
      <c r="D16" s="7"/>
      <c r="E16" s="7"/>
      <c r="F16" s="5">
        <v>46835.148148148153</v>
      </c>
      <c r="G16" s="6">
        <f>F16/F2</f>
        <v>0.14785397885616069</v>
      </c>
    </row>
    <row r="17" spans="1:8" x14ac:dyDescent="0.2">
      <c r="A17" s="8" t="s">
        <v>11</v>
      </c>
      <c r="B17" s="5">
        <v>13912.246913580244</v>
      </c>
      <c r="C17" s="6">
        <f>B17/B2</f>
        <v>7.1385436520070483E-2</v>
      </c>
      <c r="D17" s="7"/>
      <c r="E17" s="7"/>
      <c r="F17" s="5">
        <v>11623.901234567906</v>
      </c>
      <c r="G17" s="6">
        <f>F17/F2</f>
        <v>3.6695518543584618E-2</v>
      </c>
    </row>
    <row r="18" spans="1:8" x14ac:dyDescent="0.2">
      <c r="A18" s="8" t="s">
        <v>12</v>
      </c>
      <c r="B18" s="5">
        <v>69222.567901234608</v>
      </c>
      <c r="C18" s="6">
        <f>B18/B2</f>
        <v>0.35518944260874874</v>
      </c>
      <c r="D18" s="7"/>
      <c r="E18" s="7"/>
      <c r="F18" s="5">
        <v>133849.48148148146</v>
      </c>
      <c r="G18" s="6">
        <f>F18/F2</f>
        <v>0.42254971292651994</v>
      </c>
    </row>
    <row r="19" spans="1:8" x14ac:dyDescent="0.2">
      <c r="A19" s="8" t="s">
        <v>13</v>
      </c>
      <c r="B19" s="12"/>
      <c r="C19" s="13"/>
      <c r="D19" s="7"/>
      <c r="E19" s="7"/>
      <c r="F19" s="14"/>
      <c r="G19" s="13"/>
    </row>
    <row r="20" spans="1:8" x14ac:dyDescent="0.2">
      <c r="A20" s="8" t="s">
        <v>14</v>
      </c>
      <c r="B20" s="5">
        <v>16126.56790123457</v>
      </c>
      <c r="C20" s="6">
        <f>B20/B2</f>
        <v>8.2747387704602701E-2</v>
      </c>
      <c r="D20" s="7"/>
      <c r="E20" s="7"/>
      <c r="F20" s="5">
        <v>105200.76543209882</v>
      </c>
      <c r="G20" s="6">
        <f>F20/F2</f>
        <v>0.3321085202644859</v>
      </c>
    </row>
    <row r="21" spans="1:8" x14ac:dyDescent="0.2">
      <c r="A21" s="8" t="s">
        <v>15</v>
      </c>
      <c r="B21" s="5">
        <v>53095.999999999993</v>
      </c>
      <c r="C21" s="6">
        <f>B21/B2</f>
        <v>0.2724420549041458</v>
      </c>
      <c r="D21" s="7"/>
      <c r="E21" s="7"/>
      <c r="F21" s="5">
        <v>28648.716049382685</v>
      </c>
      <c r="G21" s="6">
        <f>F21/F2</f>
        <v>9.0441192662034153E-2</v>
      </c>
    </row>
    <row r="22" spans="1:8" x14ac:dyDescent="0.2">
      <c r="A22" s="15" t="s">
        <v>19</v>
      </c>
      <c r="B22" s="5">
        <v>38987.18518518519</v>
      </c>
      <c r="C22" s="6">
        <f>B22/B2</f>
        <v>0.20004800449714338</v>
      </c>
      <c r="D22" s="24">
        <f>B22/B21</f>
        <v>0.73427725601147342</v>
      </c>
      <c r="E22" s="24"/>
      <c r="F22" s="5">
        <v>7039.7037037037044</v>
      </c>
      <c r="G22" s="6">
        <f>F22/F2</f>
        <v>2.2223655603023827E-2</v>
      </c>
      <c r="H22" s="24">
        <f>F22/F21</f>
        <v>0.24572492852975147</v>
      </c>
    </row>
    <row r="23" spans="1:8" x14ac:dyDescent="0.2">
      <c r="A23" s="15" t="s">
        <v>20</v>
      </c>
      <c r="B23" s="5">
        <v>5935.0000000000009</v>
      </c>
      <c r="C23" s="6">
        <f>B23/B2</f>
        <v>3.0453209203256476E-2</v>
      </c>
      <c r="D23" s="7"/>
      <c r="E23" s="7"/>
      <c r="F23" s="5">
        <v>4507.6419753086411</v>
      </c>
      <c r="G23" s="6">
        <f>F23/F2</f>
        <v>1.4230184544313828E-2</v>
      </c>
    </row>
    <row r="24" spans="1:8" x14ac:dyDescent="0.2">
      <c r="A24" s="15" t="s">
        <v>21</v>
      </c>
      <c r="B24" s="5">
        <v>2508.8641975308651</v>
      </c>
      <c r="C24" s="6">
        <f>B24/B2</f>
        <v>1.2873288335293614E-2</v>
      </c>
      <c r="D24" s="7"/>
      <c r="E24" s="7"/>
      <c r="F24" s="5">
        <v>7590.2222222222208</v>
      </c>
      <c r="G24" s="6">
        <f>F24/F2</f>
        <v>2.3961588685662748E-2</v>
      </c>
    </row>
    <row r="25" spans="1:8" x14ac:dyDescent="0.2">
      <c r="A25" s="15" t="s">
        <v>22</v>
      </c>
      <c r="B25" s="5">
        <v>2148.5308641975312</v>
      </c>
      <c r="C25" s="6">
        <f>B25/B2</f>
        <v>1.1024374033203175E-2</v>
      </c>
      <c r="D25" s="7"/>
      <c r="E25" s="7"/>
      <c r="F25" s="5">
        <v>7121.9629629629635</v>
      </c>
      <c r="G25" s="6">
        <f>F25/F2</f>
        <v>2.2483340033630731E-2</v>
      </c>
    </row>
    <row r="26" spans="1:8" x14ac:dyDescent="0.2">
      <c r="A26" s="15" t="s">
        <v>23</v>
      </c>
      <c r="B26" s="5">
        <v>767.49382716049388</v>
      </c>
      <c r="C26" s="6">
        <f>B26/B2</f>
        <v>3.9381044786396769E-3</v>
      </c>
      <c r="D26" s="7"/>
      <c r="E26" s="7"/>
      <c r="F26" s="5">
        <v>300.97530864197529</v>
      </c>
      <c r="G26" s="6">
        <f>F26/F2</f>
        <v>9.5014959234065294E-4</v>
      </c>
    </row>
    <row r="27" spans="1:8" x14ac:dyDescent="0.2">
      <c r="A27" s="15" t="s">
        <v>24</v>
      </c>
      <c r="B27" s="5">
        <v>78.753086419753089</v>
      </c>
      <c r="C27" s="6">
        <f>B27/B2</f>
        <v>4.0409169606451172E-4</v>
      </c>
      <c r="D27" s="7"/>
      <c r="E27" s="7"/>
      <c r="F27" s="5">
        <v>646.55555555555554</v>
      </c>
      <c r="G27" s="6">
        <f>F27/F2</f>
        <v>2.0411126092322218E-3</v>
      </c>
    </row>
    <row r="28" spans="1:8" x14ac:dyDescent="0.2">
      <c r="A28" s="15" t="s">
        <v>25</v>
      </c>
      <c r="B28" s="5">
        <v>2366.1604938271607</v>
      </c>
      <c r="C28" s="6">
        <f>B28/B2</f>
        <v>1.2141058218533981E-2</v>
      </c>
      <c r="D28" s="7"/>
      <c r="E28" s="7"/>
      <c r="F28" s="5">
        <v>473.08641975308643</v>
      </c>
      <c r="G28" s="6">
        <f>F28/F2</f>
        <v>1.4934875252673951E-3</v>
      </c>
    </row>
    <row r="29" spans="1:8" x14ac:dyDescent="0.2">
      <c r="A29" s="15" t="s">
        <v>26</v>
      </c>
      <c r="B29" s="5">
        <v>304.01234567901236</v>
      </c>
      <c r="C29" s="6">
        <f>B29/B2</f>
        <v>1.5599244420110678E-3</v>
      </c>
      <c r="D29" s="15"/>
      <c r="E29" s="15"/>
      <c r="F29" s="5">
        <v>968.56790123456778</v>
      </c>
      <c r="G29" s="6">
        <f>F29/F2</f>
        <v>3.0576740685628444E-3</v>
      </c>
    </row>
    <row r="30" spans="1:8" x14ac:dyDescent="0.2">
      <c r="A30" s="8" t="s">
        <v>27</v>
      </c>
      <c r="B30" s="16"/>
      <c r="C30" s="17"/>
      <c r="F30" s="16"/>
      <c r="G30" s="17"/>
    </row>
    <row r="31" spans="1:8" x14ac:dyDescent="0.2">
      <c r="A31" s="15" t="s">
        <v>19</v>
      </c>
      <c r="B31" s="5">
        <v>40879.777777777781</v>
      </c>
      <c r="C31" s="6">
        <f>B31/B2</f>
        <v>0.20975912802852598</v>
      </c>
      <c r="D31" s="7"/>
      <c r="E31" s="7"/>
      <c r="F31" s="5">
        <v>14590.197530864201</v>
      </c>
      <c r="G31" s="6">
        <f>F31/F2</f>
        <v>4.6059825633772429E-2</v>
      </c>
    </row>
    <row r="32" spans="1:8" x14ac:dyDescent="0.2">
      <c r="A32" s="15" t="s">
        <v>20</v>
      </c>
      <c r="B32" s="5">
        <v>6225.975308641976</v>
      </c>
      <c r="C32" s="6">
        <f>B32/B2</f>
        <v>3.1946239017419269E-2</v>
      </c>
      <c r="D32" s="7"/>
      <c r="E32" s="7"/>
      <c r="F32" s="5">
        <v>14184.913580246912</v>
      </c>
      <c r="G32" s="6">
        <f>F32/F2</f>
        <v>4.4780383867606494E-2</v>
      </c>
    </row>
    <row r="33" spans="1:7" x14ac:dyDescent="0.2">
      <c r="A33" s="15" t="s">
        <v>21</v>
      </c>
      <c r="B33" s="5">
        <v>10398.246913580248</v>
      </c>
      <c r="C33" s="6">
        <f>B33/B2</f>
        <v>5.3354673733171896E-2</v>
      </c>
      <c r="D33" s="7"/>
      <c r="E33" s="7"/>
      <c r="F33" s="5">
        <v>12979.246913580249</v>
      </c>
      <c r="G33" s="6">
        <f>F33/F2</f>
        <v>4.0974212201894386E-2</v>
      </c>
    </row>
    <row r="34" spans="1:7" x14ac:dyDescent="0.2">
      <c r="A34" s="15" t="s">
        <v>22</v>
      </c>
      <c r="B34" s="5">
        <v>2319.0123456790125</v>
      </c>
      <c r="C34" s="6">
        <f>B34/B2</f>
        <v>1.1899135317253156E-2</v>
      </c>
      <c r="D34" s="7"/>
      <c r="E34" s="7"/>
      <c r="F34" s="5">
        <v>7217.0864197530873</v>
      </c>
      <c r="G34" s="6">
        <f>F34/F2</f>
        <v>2.2783635476798406E-2</v>
      </c>
    </row>
    <row r="35" spans="1:7" x14ac:dyDescent="0.2">
      <c r="A35" s="15" t="s">
        <v>23</v>
      </c>
      <c r="B35" s="5">
        <v>1365.506172839506</v>
      </c>
      <c r="C35" s="6">
        <f>B35/B2</f>
        <v>7.0065787952518221E-3</v>
      </c>
      <c r="D35" s="7"/>
      <c r="E35" s="7"/>
      <c r="F35" s="5">
        <v>3213.8395061728393</v>
      </c>
      <c r="G35" s="6">
        <f>F35/F2</f>
        <v>1.0145776776229997E-2</v>
      </c>
    </row>
    <row r="36" spans="1:7" x14ac:dyDescent="0.2">
      <c r="A36" s="15" t="s">
        <v>24</v>
      </c>
      <c r="B36" s="5">
        <v>225.97530864197532</v>
      </c>
      <c r="C36" s="6">
        <f>B36/B2</f>
        <v>1.159506882703374E-3</v>
      </c>
      <c r="D36" s="7"/>
      <c r="E36" s="7"/>
      <c r="F36" s="5">
        <v>834.79012345679018</v>
      </c>
      <c r="G36" s="6">
        <f>F36/F2</f>
        <v>2.6353507172111358E-3</v>
      </c>
    </row>
    <row r="37" spans="1:7" x14ac:dyDescent="0.2">
      <c r="A37" s="15" t="s">
        <v>25</v>
      </c>
      <c r="B37" s="5">
        <v>7220.2962962962956</v>
      </c>
      <c r="C37" s="6">
        <f>B37/B2</f>
        <v>3.704822133455922E-2</v>
      </c>
      <c r="D37" s="7"/>
      <c r="E37" s="7"/>
      <c r="F37" s="5">
        <v>79860.839506172837</v>
      </c>
      <c r="G37" s="6">
        <f>F37/F2</f>
        <v>0.25211285418444429</v>
      </c>
    </row>
    <row r="38" spans="1:7" x14ac:dyDescent="0.2">
      <c r="A38" s="15" t="s">
        <v>26</v>
      </c>
      <c r="B38" s="5">
        <v>587.77777777777771</v>
      </c>
      <c r="C38" s="6">
        <f>B38/B2</f>
        <v>3.0159594998638347E-3</v>
      </c>
      <c r="D38" s="7"/>
      <c r="E38" s="7"/>
      <c r="F38" s="5">
        <v>968.56790123456778</v>
      </c>
      <c r="G38" s="6">
        <f>F38/F2</f>
        <v>3.0576740685628444E-3</v>
      </c>
    </row>
    <row r="39" spans="1:7" x14ac:dyDescent="0.2">
      <c r="A39" s="18" t="s">
        <v>28</v>
      </c>
      <c r="C39" s="13"/>
      <c r="D39" s="7"/>
      <c r="E39" s="7"/>
    </row>
    <row r="40" spans="1:7" x14ac:dyDescent="0.2">
      <c r="A40" s="19" t="s">
        <v>29</v>
      </c>
      <c r="B40" s="20" t="s">
        <v>30</v>
      </c>
      <c r="C40" s="21"/>
      <c r="D40" s="7"/>
      <c r="E40" s="7"/>
      <c r="F40" s="22">
        <v>11215.827160493827</v>
      </c>
      <c r="G40" s="23">
        <f>F40/F2</f>
        <v>3.5407268630740438E-2</v>
      </c>
    </row>
    <row r="41" spans="1:7" x14ac:dyDescent="0.2">
      <c r="A41" s="8" t="s">
        <v>31</v>
      </c>
      <c r="B41" s="20" t="s">
        <v>30</v>
      </c>
      <c r="C41" s="21"/>
      <c r="D41" s="7"/>
      <c r="E41" s="7"/>
      <c r="F41" s="22">
        <v>77545.851851851854</v>
      </c>
      <c r="G41" s="7">
        <f>F41/F2</f>
        <v>0.24480466473212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 Wu</dc:creator>
  <cp:lastModifiedBy>Wilson  Wu</cp:lastModifiedBy>
  <dcterms:created xsi:type="dcterms:W3CDTF">2018-03-17T19:32:59Z</dcterms:created>
  <dcterms:modified xsi:type="dcterms:W3CDTF">2018-03-17T19:53:01Z</dcterms:modified>
</cp:coreProperties>
</file>